
<file path=[Content_Types].xml><?xml version="1.0" encoding="utf-8"?>
<Types xmlns="http://schemas.openxmlformats.org/package/2006/content-types">
  <Default Extension="bin" ContentType="application/vnd.openxmlformats-officedocument.spreadsheetml.printerSettings"/>
  <Default Extension="png" ContentType="image/png"/>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4" rupBuild="23328"/>
  <workbookPr defaultThemeVersion="124226"/>
  <mc:AlternateContent xmlns:mc="http://schemas.openxmlformats.org/markup-compatibility/2006">
    <mc:Choice Requires="x15">
      <x15ac:absPath xmlns:x15ac="http://schemas.microsoft.com/office/spreadsheetml/2010/11/ac" url="C:\Users\JOHANNES\Desktop\Paper\Medianus CatWalk\Frontiers in Behavioral Neuroscience\Submission\Revisions\"/>
    </mc:Choice>
  </mc:AlternateContent>
  <xr:revisionPtr revIDLastSave="0" documentId="13_ncr:1_{E7AFE0F8-F2AA-4302-8BC2-D2C23E9149BF}" xr6:coauthVersionLast="45" xr6:coauthVersionMax="45" xr10:uidLastSave="{00000000-0000-0000-0000-000000000000}"/>
  <bookViews>
    <workbookView xWindow="1215" yWindow="2085" windowWidth="21600" windowHeight="11385" xr2:uid="{00000000-000D-0000-FFFF-FFFF00000000}"/>
  </bookViews>
  <sheets>
    <sheet name="Sheet1" sheetId="1" r:id="rId1"/>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sharedStrings.xml><?xml version="1.0" encoding="utf-8"?>
<sst xmlns="http://schemas.openxmlformats.org/spreadsheetml/2006/main" count="46" uniqueCount="27">
  <si>
    <t>Mean Grasping Strength</t>
  </si>
  <si>
    <t>Maximum Grasping Strength</t>
  </si>
  <si>
    <t>Print Area (RF/RH)</t>
  </si>
  <si>
    <t>Print Area (RF/LF)</t>
  </si>
  <si>
    <t>Print Length (RF/RH)</t>
  </si>
  <si>
    <t>Print Length (RF/LF)</t>
  </si>
  <si>
    <t>Print Width (RF/RH)</t>
  </si>
  <si>
    <t>Print Width (RF/LF)</t>
  </si>
  <si>
    <t>Base of Support    Front Paws</t>
  </si>
  <si>
    <t>Base of Support     Hind Paws</t>
  </si>
  <si>
    <t>Base of Support    Front Paws / Hind Paws</t>
  </si>
  <si>
    <t>Swing Speed (RF/RH)</t>
  </si>
  <si>
    <t>Swing Speed (RF/LF)</t>
  </si>
  <si>
    <t>Duty Cycle (RF/RH)</t>
  </si>
  <si>
    <t>Duty Cycle (RF/LF)</t>
  </si>
  <si>
    <t>Swing Time (RF/RH)</t>
  </si>
  <si>
    <t>Swing Time (RF/LF)</t>
  </si>
  <si>
    <t>Stand Index (RF/RH)</t>
  </si>
  <si>
    <t>Stand Index (RF/LF)</t>
  </si>
  <si>
    <t>External Paw Rotation (RF)</t>
  </si>
  <si>
    <t>Base of Support             Front Paws / Hind Paws</t>
  </si>
  <si>
    <t>Base of Support             Front Paws</t>
  </si>
  <si>
    <t>Base of Support              Hind Paws</t>
  </si>
  <si>
    <t xml:space="preserve">                   Pearson Correlation Coefficient</t>
  </si>
  <si>
    <t>Mean Paw Print Intensity (RF/RH)</t>
  </si>
  <si>
    <t>Mean Paw Print Intensity (RF/LF)</t>
  </si>
  <si>
    <r>
      <rPr>
        <b/>
        <sz val="11"/>
        <color theme="1"/>
        <rFont val="Calibri"/>
        <family val="2"/>
        <scheme val="minor"/>
      </rPr>
      <t>Supplementary Table 4</t>
    </r>
    <r>
      <rPr>
        <sz val="11"/>
        <color theme="1"/>
        <rFont val="Calibri"/>
        <family val="2"/>
        <scheme val="minor"/>
      </rPr>
      <t xml:space="preserve"> – Correlation heat map of functional evaluation methods (CatWalk gait analysis and grasping strength measurements). The colors indicate the direction of the Pearson correlation coefficient. The intensities of the colors indicate the magnitude of the Pearson correlation coefficient.</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
  </numFmts>
  <fonts count="7" x14ac:knownFonts="1">
    <font>
      <sz val="11"/>
      <color theme="1"/>
      <name val="Calibri"/>
      <family val="2"/>
      <scheme val="minor"/>
    </font>
    <font>
      <sz val="9"/>
      <color rgb="FF264A60"/>
      <name val="Arial"/>
      <family val="2"/>
    </font>
    <font>
      <sz val="9"/>
      <color rgb="FF010205"/>
      <name val="Arial"/>
      <family val="2"/>
    </font>
    <font>
      <sz val="11"/>
      <color theme="1"/>
      <name val="Calibri"/>
      <family val="2"/>
      <scheme val="minor"/>
    </font>
    <font>
      <sz val="8"/>
      <color rgb="FF264A60"/>
      <name val="Arial"/>
      <family val="2"/>
    </font>
    <font>
      <b/>
      <sz val="12"/>
      <color theme="1"/>
      <name val="Arial"/>
      <family val="2"/>
    </font>
    <font>
      <b/>
      <sz val="11"/>
      <color theme="1"/>
      <name val="Calibri"/>
      <family val="2"/>
      <scheme val="minor"/>
    </font>
  </fonts>
  <fills count="4">
    <fill>
      <patternFill patternType="none"/>
    </fill>
    <fill>
      <patternFill patternType="gray125"/>
    </fill>
    <fill>
      <patternFill patternType="none">
        <bgColor rgb="FFFFFFFF"/>
      </patternFill>
    </fill>
    <fill>
      <patternFill patternType="solid">
        <fgColor theme="0"/>
        <bgColor indexed="64"/>
      </patternFill>
    </fill>
  </fills>
  <borders count="13">
    <border>
      <left/>
      <right/>
      <top/>
      <bottom/>
      <diagonal/>
    </border>
    <border>
      <left/>
      <right/>
      <top/>
      <bottom/>
      <diagonal/>
    </border>
    <border>
      <left/>
      <right style="thin">
        <color rgb="FFE0E0E0"/>
      </right>
      <top style="thin">
        <color rgb="FFAEAEAE"/>
      </top>
      <bottom style="thin">
        <color rgb="FFAEAEAE"/>
      </bottom>
      <diagonal/>
    </border>
    <border>
      <left style="thin">
        <color rgb="FFE0E0E0"/>
      </left>
      <right style="thin">
        <color rgb="FFE0E0E0"/>
      </right>
      <top style="thin">
        <color rgb="FFAEAEAE"/>
      </top>
      <bottom style="thin">
        <color rgb="FFAEAEAE"/>
      </bottom>
      <diagonal/>
    </border>
    <border>
      <left style="thin">
        <color rgb="FFE0E0E0"/>
      </left>
      <right/>
      <top style="thin">
        <color rgb="FFAEAEAE"/>
      </top>
      <bottom style="thin">
        <color rgb="FFAEAEAE"/>
      </bottom>
      <diagonal/>
    </border>
    <border>
      <left/>
      <right style="thin">
        <color rgb="FFE0E0E0"/>
      </right>
      <top style="thin">
        <color rgb="FFAEAEAE"/>
      </top>
      <bottom/>
      <diagonal/>
    </border>
    <border>
      <left style="thin">
        <color rgb="FFE0E0E0"/>
      </left>
      <right style="thin">
        <color rgb="FFE0E0E0"/>
      </right>
      <top style="thin">
        <color rgb="FFAEAEAE"/>
      </top>
      <bottom/>
      <diagonal/>
    </border>
    <border>
      <left style="thin">
        <color rgb="FFE0E0E0"/>
      </left>
      <right/>
      <top style="thin">
        <color rgb="FFAEAEAE"/>
      </top>
      <bottom/>
      <diagonal/>
    </border>
    <border>
      <left style="thin">
        <color indexed="64"/>
      </left>
      <right style="thin">
        <color indexed="64"/>
      </right>
      <top style="thin">
        <color indexed="64"/>
      </top>
      <bottom style="thin">
        <color indexed="64"/>
      </bottom>
      <diagonal/>
    </border>
    <border>
      <left/>
      <right style="thin">
        <color rgb="FFE0E0E0"/>
      </right>
      <top/>
      <bottom style="thin">
        <color rgb="FFAEAEAE"/>
      </bottom>
      <diagonal/>
    </border>
    <border>
      <left style="thin">
        <color rgb="FFE0E0E0"/>
      </left>
      <right style="thin">
        <color rgb="FFE0E0E0"/>
      </right>
      <top/>
      <bottom style="thin">
        <color rgb="FFAEAEAE"/>
      </bottom>
      <diagonal/>
    </border>
    <border>
      <left style="thin">
        <color rgb="FFE0E0E0"/>
      </left>
      <right/>
      <top/>
      <bottom style="thin">
        <color rgb="FFAEAEAE"/>
      </bottom>
      <diagonal/>
    </border>
    <border>
      <left style="thin">
        <color indexed="64"/>
      </left>
      <right style="thin">
        <color indexed="64"/>
      </right>
      <top style="thin">
        <color indexed="64"/>
      </top>
      <bottom/>
      <diagonal/>
    </border>
  </borders>
  <cellStyleXfs count="33">
    <xf numFmtId="0" fontId="0" fillId="0" borderId="0"/>
    <xf numFmtId="0" fontId="3" fillId="0" borderId="0"/>
    <xf numFmtId="0" fontId="3" fillId="0" borderId="0"/>
    <xf numFmtId="0" fontId="3" fillId="0" borderId="0"/>
    <xf numFmtId="0" fontId="3" fillId="0" borderId="0"/>
    <xf numFmtId="0" fontId="3" fillId="0" borderId="0"/>
    <xf numFmtId="0" fontId="3" fillId="0" borderId="0"/>
    <xf numFmtId="0" fontId="3" fillId="0" borderId="0"/>
    <xf numFmtId="0" fontId="3" fillId="0" borderId="0"/>
    <xf numFmtId="0" fontId="3" fillId="0" borderId="0"/>
    <xf numFmtId="0" fontId="3" fillId="0" borderId="0"/>
    <xf numFmtId="0" fontId="3" fillId="0" borderId="0"/>
    <xf numFmtId="0" fontId="3" fillId="0" borderId="0"/>
    <xf numFmtId="0" fontId="3" fillId="0" borderId="0"/>
    <xf numFmtId="0" fontId="3" fillId="0" borderId="0"/>
    <xf numFmtId="0" fontId="3" fillId="0" borderId="0"/>
    <xf numFmtId="0" fontId="3" fillId="0" borderId="0"/>
    <xf numFmtId="0" fontId="3" fillId="0" borderId="0"/>
    <xf numFmtId="0" fontId="3" fillId="0" borderId="0"/>
    <xf numFmtId="0" fontId="3" fillId="0" borderId="0"/>
    <xf numFmtId="0" fontId="3" fillId="0" borderId="0"/>
    <xf numFmtId="0" fontId="3" fillId="0" borderId="0"/>
    <xf numFmtId="0" fontId="3" fillId="0" borderId="0"/>
    <xf numFmtId="0" fontId="3" fillId="0" borderId="0"/>
    <xf numFmtId="0" fontId="3" fillId="0" borderId="0"/>
    <xf numFmtId="0" fontId="3" fillId="0" borderId="0"/>
    <xf numFmtId="0" fontId="3" fillId="0" borderId="0"/>
    <xf numFmtId="0" fontId="3" fillId="0" borderId="0"/>
    <xf numFmtId="0" fontId="3" fillId="0" borderId="0"/>
    <xf numFmtId="0" fontId="3" fillId="0" borderId="0"/>
    <xf numFmtId="0" fontId="3" fillId="0" borderId="0"/>
    <xf numFmtId="0" fontId="3" fillId="0" borderId="0"/>
    <xf numFmtId="0" fontId="3" fillId="0" borderId="0"/>
  </cellStyleXfs>
  <cellXfs count="20">
    <xf numFmtId="0" fontId="0" fillId="0" borderId="0" xfId="0"/>
    <xf numFmtId="164" fontId="2" fillId="2" borderId="2" xfId="22" applyNumberFormat="1" applyFont="1" applyFill="1" applyBorder="1" applyAlignment="1">
      <alignment horizontal="right" vertical="top"/>
    </xf>
    <xf numFmtId="164" fontId="2" fillId="2" borderId="3" xfId="23" applyNumberFormat="1" applyFont="1" applyFill="1" applyBorder="1" applyAlignment="1">
      <alignment horizontal="right" vertical="top"/>
    </xf>
    <xf numFmtId="164" fontId="2" fillId="2" borderId="4" xfId="24" applyNumberFormat="1" applyFont="1" applyFill="1" applyBorder="1" applyAlignment="1">
      <alignment horizontal="right" vertical="top"/>
    </xf>
    <xf numFmtId="164" fontId="2" fillId="2" borderId="5" xfId="25" applyNumberFormat="1" applyFont="1" applyFill="1" applyBorder="1" applyAlignment="1">
      <alignment horizontal="right" vertical="top"/>
    </xf>
    <xf numFmtId="164" fontId="2" fillId="2" borderId="6" xfId="26" applyNumberFormat="1" applyFont="1" applyFill="1" applyBorder="1" applyAlignment="1">
      <alignment horizontal="right" vertical="top"/>
    </xf>
    <xf numFmtId="164" fontId="2" fillId="2" borderId="7" xfId="27" applyNumberFormat="1" applyFont="1" applyFill="1" applyBorder="1" applyAlignment="1">
      <alignment horizontal="right" vertical="top"/>
    </xf>
    <xf numFmtId="0" fontId="0" fillId="0" borderId="0" xfId="0" applyAlignment="1">
      <alignment horizontal="center"/>
    </xf>
    <xf numFmtId="164" fontId="2" fillId="2" borderId="9" xfId="19" applyNumberFormat="1" applyFont="1" applyFill="1" applyBorder="1" applyAlignment="1">
      <alignment horizontal="right" vertical="top"/>
    </xf>
    <xf numFmtId="164" fontId="2" fillId="2" borderId="10" xfId="20" applyNumberFormat="1" applyFont="1" applyFill="1" applyBorder="1" applyAlignment="1">
      <alignment horizontal="right" vertical="top"/>
    </xf>
    <xf numFmtId="164" fontId="2" fillId="2" borderId="11" xfId="21" applyNumberFormat="1" applyFont="1" applyFill="1" applyBorder="1" applyAlignment="1">
      <alignment horizontal="right" vertical="top"/>
    </xf>
    <xf numFmtId="0" fontId="4" fillId="2" borderId="8" xfId="7" applyFont="1" applyFill="1" applyBorder="1" applyAlignment="1">
      <alignment horizontal="center" vertical="center" wrapText="1"/>
    </xf>
    <xf numFmtId="0" fontId="4" fillId="2" borderId="8" xfId="8" applyFont="1" applyFill="1" applyBorder="1" applyAlignment="1">
      <alignment horizontal="center" vertical="center" wrapText="1"/>
    </xf>
    <xf numFmtId="0" fontId="4" fillId="2" borderId="8" xfId="9" applyFont="1" applyFill="1" applyBorder="1" applyAlignment="1">
      <alignment horizontal="center" vertical="center" wrapText="1"/>
    </xf>
    <xf numFmtId="0" fontId="1" fillId="2" borderId="1" xfId="6" applyFont="1" applyFill="1" applyBorder="1" applyAlignment="1">
      <alignment horizontal="center" wrapText="1"/>
    </xf>
    <xf numFmtId="0" fontId="4" fillId="3" borderId="8" xfId="14" applyFont="1" applyFill="1" applyBorder="1" applyAlignment="1">
      <alignment horizontal="center" vertical="center" wrapText="1"/>
    </xf>
    <xf numFmtId="0" fontId="4" fillId="3" borderId="8" xfId="15" applyFont="1" applyFill="1" applyBorder="1" applyAlignment="1">
      <alignment horizontal="center" vertical="center" wrapText="1"/>
    </xf>
    <xf numFmtId="0" fontId="4" fillId="2" borderId="12" xfId="9" applyFont="1" applyFill="1" applyBorder="1" applyAlignment="1">
      <alignment horizontal="center" vertical="center" wrapText="1"/>
    </xf>
    <xf numFmtId="0" fontId="5" fillId="0" borderId="1" xfId="0" applyFont="1" applyBorder="1" applyAlignment="1">
      <alignment horizontal="center"/>
    </xf>
    <xf numFmtId="0" fontId="0" fillId="0" borderId="1" xfId="0" applyBorder="1" applyAlignment="1">
      <alignment horizontal="center" vertical="center" wrapText="1"/>
    </xf>
  </cellXfs>
  <cellStyles count="33">
    <cellStyle name="Standard" xfId="0" builtinId="0"/>
    <cellStyle name="style1603302331017" xfId="1" xr:uid="{00000000-0005-0000-0000-000001000000}"/>
    <cellStyle name="style1603302331353" xfId="2" xr:uid="{00000000-0005-0000-0000-000002000000}"/>
    <cellStyle name="style1603302331754" xfId="3" xr:uid="{00000000-0005-0000-0000-000003000000}"/>
    <cellStyle name="style1603302331915" xfId="4" xr:uid="{00000000-0005-0000-0000-000004000000}"/>
    <cellStyle name="style1603302332085" xfId="5" xr:uid="{00000000-0005-0000-0000-000005000000}"/>
    <cellStyle name="style1603302332201" xfId="6" xr:uid="{00000000-0005-0000-0000-000006000000}"/>
    <cellStyle name="style1603302332334" xfId="7" xr:uid="{00000000-0005-0000-0000-000007000000}"/>
    <cellStyle name="style1603302332498" xfId="8" xr:uid="{00000000-0005-0000-0000-000008000000}"/>
    <cellStyle name="style1603302332674" xfId="9" xr:uid="{00000000-0005-0000-0000-000009000000}"/>
    <cellStyle name="style1603302332827" xfId="10" xr:uid="{00000000-0005-0000-0000-00000A000000}"/>
    <cellStyle name="style1603302333011" xfId="11" xr:uid="{00000000-0005-0000-0000-00000B000000}"/>
    <cellStyle name="style1603302333102" xfId="12" xr:uid="{00000000-0005-0000-0000-00000C000000}"/>
    <cellStyle name="style1603302333244" xfId="13" xr:uid="{00000000-0005-0000-0000-00000D000000}"/>
    <cellStyle name="style1603302333417" xfId="14" xr:uid="{00000000-0005-0000-0000-00000E000000}"/>
    <cellStyle name="style1603302333523" xfId="15" xr:uid="{00000000-0005-0000-0000-00000F000000}"/>
    <cellStyle name="style1603302333741" xfId="16" xr:uid="{00000000-0005-0000-0000-000010000000}"/>
    <cellStyle name="style1603302333853" xfId="17" xr:uid="{00000000-0005-0000-0000-000011000000}"/>
    <cellStyle name="style1603302333985" xfId="18" xr:uid="{00000000-0005-0000-0000-000012000000}"/>
    <cellStyle name="style1603302334111" xfId="19" xr:uid="{00000000-0005-0000-0000-000013000000}"/>
    <cellStyle name="style1603302334210" xfId="20" xr:uid="{00000000-0005-0000-0000-000014000000}"/>
    <cellStyle name="style1603302334358" xfId="21" xr:uid="{00000000-0005-0000-0000-000015000000}"/>
    <cellStyle name="style1603302334539" xfId="22" xr:uid="{00000000-0005-0000-0000-000016000000}"/>
    <cellStyle name="style1603302334675" xfId="23" xr:uid="{00000000-0005-0000-0000-000017000000}"/>
    <cellStyle name="style1603302334810" xfId="24" xr:uid="{00000000-0005-0000-0000-000018000000}"/>
    <cellStyle name="style1603302335202" xfId="25" xr:uid="{00000000-0005-0000-0000-000019000000}"/>
    <cellStyle name="style1603302335393" xfId="26" xr:uid="{00000000-0005-0000-0000-00001A000000}"/>
    <cellStyle name="style1603302335619" xfId="27" xr:uid="{00000000-0005-0000-0000-00001B000000}"/>
    <cellStyle name="style1603302335830" xfId="28" xr:uid="{00000000-0005-0000-0000-00001C000000}"/>
    <cellStyle name="style1603302335960" xfId="29" xr:uid="{00000000-0005-0000-0000-00001D000000}"/>
    <cellStyle name="style1603302336324" xfId="30" xr:uid="{00000000-0005-0000-0000-00001E000000}"/>
    <cellStyle name="style1603302336505" xfId="31" xr:uid="{00000000-0005-0000-0000-00001F000000}"/>
    <cellStyle name="style1603302336638" xfId="32" xr:uid="{00000000-0005-0000-0000-000020000000}"/>
  </cellStyles>
  <dxfs count="0"/>
  <tableStyles count="0" defaultTableStyle="TableStyleMedium9"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drawings/_rels/drawing1.xml.rels><?xml version="1.0" encoding="UTF-8" standalone="yes"?>
<Relationships xmlns="http://schemas.openxmlformats.org/package/2006/relationships"><Relationship Id="rId1" Type="http://schemas.openxmlformats.org/officeDocument/2006/relationships/image" Target="../media/image1.png"/></Relationships>
</file>

<file path=xl/drawings/drawing1.xml><?xml version="1.0" encoding="utf-8"?>
<xdr:wsDr xmlns:xdr="http://schemas.openxmlformats.org/drawingml/2006/spreadsheetDrawing" xmlns:a="http://schemas.openxmlformats.org/drawingml/2006/main">
  <xdr:twoCellAnchor editAs="oneCell">
    <xdr:from>
      <xdr:col>1</xdr:col>
      <xdr:colOff>95249</xdr:colOff>
      <xdr:row>24</xdr:row>
      <xdr:rowOff>189140</xdr:rowOff>
    </xdr:from>
    <xdr:to>
      <xdr:col>22</xdr:col>
      <xdr:colOff>619125</xdr:colOff>
      <xdr:row>26</xdr:row>
      <xdr:rowOff>9526</xdr:rowOff>
    </xdr:to>
    <xdr:pic>
      <xdr:nvPicPr>
        <xdr:cNvPr id="3" name="Grafik 2">
          <a:extLst>
            <a:ext uri="{FF2B5EF4-FFF2-40B4-BE49-F238E27FC236}">
              <a16:creationId xmlns:a16="http://schemas.microsoft.com/office/drawing/2014/main" id="{E445E5B6-5425-46DC-8639-7BB8A30E77A0}"/>
            </a:ext>
          </a:extLst>
        </xdr:cNvPr>
        <xdr:cNvPicPr>
          <a:picLocks noChangeAspect="1"/>
        </xdr:cNvPicPr>
      </xdr:nvPicPr>
      <xdr:blipFill rotWithShape="1">
        <a:blip xmlns:r="http://schemas.openxmlformats.org/officeDocument/2006/relationships" r:embed="rId1">
          <a:extLst>
            <a:ext uri="{28A0092B-C50C-407E-A947-70E740481C1C}">
              <a14:useLocalDpi xmlns:a14="http://schemas.microsoft.com/office/drawing/2010/main" val="0"/>
            </a:ext>
          </a:extLst>
        </a:blip>
        <a:srcRect b="68259"/>
        <a:stretch/>
      </xdr:blipFill>
      <xdr:spPr>
        <a:xfrm>
          <a:off x="1428749" y="7599590"/>
          <a:ext cx="15525751" cy="201386"/>
        </a:xfrm>
        <a:prstGeom prst="rect">
          <a:avLst/>
        </a:prstGeom>
      </xdr:spPr>
    </xdr:pic>
    <xdr:clientData/>
  </xdr:twoCellAnchor>
  <xdr:twoCellAnchor>
    <xdr:from>
      <xdr:col>0</xdr:col>
      <xdr:colOff>1047751</xdr:colOff>
      <xdr:row>26</xdr:row>
      <xdr:rowOff>38100</xdr:rowOff>
    </xdr:from>
    <xdr:to>
      <xdr:col>1</xdr:col>
      <xdr:colOff>400050</xdr:colOff>
      <xdr:row>27</xdr:row>
      <xdr:rowOff>123825</xdr:rowOff>
    </xdr:to>
    <xdr:sp macro="" textlink="">
      <xdr:nvSpPr>
        <xdr:cNvPr id="4" name="Textfeld 3">
          <a:extLst>
            <a:ext uri="{FF2B5EF4-FFF2-40B4-BE49-F238E27FC236}">
              <a16:creationId xmlns:a16="http://schemas.microsoft.com/office/drawing/2014/main" id="{157C5808-DC8F-4809-9C87-FD4604E5D138}"/>
            </a:ext>
          </a:extLst>
        </xdr:cNvPr>
        <xdr:cNvSpPr txBox="1"/>
      </xdr:nvSpPr>
      <xdr:spPr>
        <a:xfrm>
          <a:off x="1047751" y="7896225"/>
          <a:ext cx="685799" cy="342900"/>
        </a:xfrm>
        <a:prstGeom prst="rect">
          <a:avLst/>
        </a:prstGeom>
        <a:solidFill>
          <a:schemeClr val="lt1"/>
        </a:solid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pPr algn="ctr"/>
          <a:r>
            <a:rPr lang="de-DE" sz="1600" b="1">
              <a:latin typeface="Arial" panose="020B0604020202020204" pitchFamily="34" charset="0"/>
              <a:cs typeface="Arial" panose="020B0604020202020204" pitchFamily="34" charset="0"/>
            </a:rPr>
            <a:t>- 1.0</a:t>
          </a:r>
        </a:p>
      </xdr:txBody>
    </xdr:sp>
    <xdr:clientData/>
  </xdr:twoCellAnchor>
  <xdr:twoCellAnchor>
    <xdr:from>
      <xdr:col>11</xdr:col>
      <xdr:colOff>19051</xdr:colOff>
      <xdr:row>26</xdr:row>
      <xdr:rowOff>76200</xdr:rowOff>
    </xdr:from>
    <xdr:to>
      <xdr:col>11</xdr:col>
      <xdr:colOff>704850</xdr:colOff>
      <xdr:row>27</xdr:row>
      <xdr:rowOff>161925</xdr:rowOff>
    </xdr:to>
    <xdr:sp macro="" textlink="">
      <xdr:nvSpPr>
        <xdr:cNvPr id="5" name="Textfeld 4">
          <a:extLst>
            <a:ext uri="{FF2B5EF4-FFF2-40B4-BE49-F238E27FC236}">
              <a16:creationId xmlns:a16="http://schemas.microsoft.com/office/drawing/2014/main" id="{339A31C9-F58B-4DF0-831F-6F2C0D608DE3}"/>
            </a:ext>
          </a:extLst>
        </xdr:cNvPr>
        <xdr:cNvSpPr txBox="1"/>
      </xdr:nvSpPr>
      <xdr:spPr>
        <a:xfrm>
          <a:off x="8496301" y="7934325"/>
          <a:ext cx="685799" cy="342900"/>
        </a:xfrm>
        <a:prstGeom prst="rect">
          <a:avLst/>
        </a:prstGeom>
        <a:solidFill>
          <a:schemeClr val="lt1"/>
        </a:solid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pPr algn="ctr"/>
          <a:r>
            <a:rPr lang="de-DE" sz="1600" b="1">
              <a:latin typeface="Arial" panose="020B0604020202020204" pitchFamily="34" charset="0"/>
              <a:cs typeface="Arial" panose="020B0604020202020204" pitchFamily="34" charset="0"/>
            </a:rPr>
            <a:t>0</a:t>
          </a:r>
        </a:p>
      </xdr:txBody>
    </xdr:sp>
    <xdr:clientData/>
  </xdr:twoCellAnchor>
  <xdr:twoCellAnchor>
    <xdr:from>
      <xdr:col>22</xdr:col>
      <xdr:colOff>209551</xdr:colOff>
      <xdr:row>26</xdr:row>
      <xdr:rowOff>66675</xdr:rowOff>
    </xdr:from>
    <xdr:to>
      <xdr:col>23</xdr:col>
      <xdr:colOff>180975</xdr:colOff>
      <xdr:row>27</xdr:row>
      <xdr:rowOff>152400</xdr:rowOff>
    </xdr:to>
    <xdr:sp macro="" textlink="">
      <xdr:nvSpPr>
        <xdr:cNvPr id="6" name="Textfeld 5">
          <a:extLst>
            <a:ext uri="{FF2B5EF4-FFF2-40B4-BE49-F238E27FC236}">
              <a16:creationId xmlns:a16="http://schemas.microsoft.com/office/drawing/2014/main" id="{949B1FB1-F403-42DE-A8AB-1387A461789E}"/>
            </a:ext>
          </a:extLst>
        </xdr:cNvPr>
        <xdr:cNvSpPr txBox="1"/>
      </xdr:nvSpPr>
      <xdr:spPr>
        <a:xfrm>
          <a:off x="16544926" y="7924800"/>
          <a:ext cx="685799" cy="342900"/>
        </a:xfrm>
        <a:prstGeom prst="rect">
          <a:avLst/>
        </a:prstGeom>
        <a:solidFill>
          <a:schemeClr val="lt1"/>
        </a:solid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pPr algn="ctr"/>
          <a:r>
            <a:rPr lang="de-DE" sz="1600" b="1">
              <a:latin typeface="Arial" panose="020B0604020202020204" pitchFamily="34" charset="0"/>
              <a:cs typeface="Arial" panose="020B0604020202020204" pitchFamily="34" charset="0"/>
            </a:rPr>
            <a:t>+ 1.0</a:t>
          </a:r>
        </a:p>
      </xdr:txBody>
    </xdr:sp>
    <xdr:clientData/>
  </xdr:twoCellAnchor>
</xdr:wsDr>
</file>

<file path=xl/theme/theme1.xml><?xml version="1.0" encoding="utf-8"?>
<a:theme xmlns:a="http://schemas.openxmlformats.org/drawingml/2006/main" name="Offic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pageSetUpPr autoPageBreaks="0"/>
  </sheetPr>
  <dimension ref="A1:W30"/>
  <sheetViews>
    <sheetView tabSelected="1" zoomScale="80" zoomScaleNormal="80" workbookViewId="0">
      <selection activeCell="AB4" sqref="AB4"/>
    </sheetView>
  </sheetViews>
  <sheetFormatPr baseColWidth="10" defaultColWidth="9.140625" defaultRowHeight="15" x14ac:dyDescent="0.25"/>
  <cols>
    <col min="1" max="1" width="20.5703125" style="7" customWidth="1"/>
    <col min="2" max="23" width="10.7109375" customWidth="1"/>
  </cols>
  <sheetData>
    <row r="1" spans="1:23" ht="77.25" customHeight="1" x14ac:dyDescent="0.25">
      <c r="A1" s="19" t="s">
        <v>26</v>
      </c>
      <c r="B1" s="19"/>
      <c r="C1" s="19"/>
      <c r="D1" s="19"/>
      <c r="E1" s="19"/>
      <c r="F1" s="19"/>
      <c r="G1" s="19"/>
      <c r="H1" s="19"/>
      <c r="I1" s="19"/>
      <c r="J1" s="19"/>
      <c r="K1" s="19"/>
      <c r="L1" s="19"/>
      <c r="M1" s="19"/>
      <c r="N1" s="19"/>
      <c r="O1" s="19"/>
      <c r="P1" s="19"/>
      <c r="Q1" s="19"/>
      <c r="R1" s="19"/>
      <c r="S1" s="19"/>
      <c r="T1" s="19"/>
      <c r="U1" s="19"/>
      <c r="V1" s="19"/>
      <c r="W1" s="19"/>
    </row>
    <row r="2" spans="1:23" ht="50.25" customHeight="1" x14ac:dyDescent="0.25">
      <c r="A2" s="14"/>
      <c r="B2" s="11" t="s">
        <v>0</v>
      </c>
      <c r="C2" s="12" t="s">
        <v>1</v>
      </c>
      <c r="D2" s="12" t="s">
        <v>2</v>
      </c>
      <c r="E2" s="12" t="s">
        <v>3</v>
      </c>
      <c r="F2" s="12" t="s">
        <v>4</v>
      </c>
      <c r="G2" s="12" t="s">
        <v>5</v>
      </c>
      <c r="H2" s="12" t="s">
        <v>6</v>
      </c>
      <c r="I2" s="12" t="s">
        <v>7</v>
      </c>
      <c r="J2" s="12" t="s">
        <v>8</v>
      </c>
      <c r="K2" s="12" t="s">
        <v>9</v>
      </c>
      <c r="L2" s="12" t="s">
        <v>10</v>
      </c>
      <c r="M2" s="12" t="s">
        <v>11</v>
      </c>
      <c r="N2" s="12" t="s">
        <v>12</v>
      </c>
      <c r="O2" s="12" t="s">
        <v>24</v>
      </c>
      <c r="P2" s="12" t="s">
        <v>25</v>
      </c>
      <c r="Q2" s="12" t="s">
        <v>13</v>
      </c>
      <c r="R2" s="12" t="s">
        <v>14</v>
      </c>
      <c r="S2" s="12" t="s">
        <v>15</v>
      </c>
      <c r="T2" s="12" t="s">
        <v>16</v>
      </c>
      <c r="U2" s="12" t="s">
        <v>17</v>
      </c>
      <c r="V2" s="12" t="s">
        <v>18</v>
      </c>
      <c r="W2" s="13" t="s">
        <v>19</v>
      </c>
    </row>
    <row r="3" spans="1:23" ht="30" customHeight="1" x14ac:dyDescent="0.25">
      <c r="A3" s="15" t="s">
        <v>0</v>
      </c>
      <c r="B3" s="8">
        <v>1</v>
      </c>
      <c r="C3" s="9">
        <v>0.96826522763814271</v>
      </c>
      <c r="D3" s="9">
        <v>0.57157421972286404</v>
      </c>
      <c r="E3" s="9">
        <v>-0.22855265285334833</v>
      </c>
      <c r="F3" s="9">
        <v>0.53065944112929431</v>
      </c>
      <c r="G3" s="9">
        <v>2.0897297049832873E-2</v>
      </c>
      <c r="H3" s="9">
        <v>0.29311665388626679</v>
      </c>
      <c r="I3" s="9">
        <v>-0.21568470971742265</v>
      </c>
      <c r="J3" s="9">
        <v>-0.21432820793444871</v>
      </c>
      <c r="K3" s="9">
        <v>-0.4261353491292581</v>
      </c>
      <c r="L3" s="9">
        <v>0.16563442847141921</v>
      </c>
      <c r="M3" s="9">
        <v>0.45839266767674097</v>
      </c>
      <c r="N3" s="9">
        <v>2.0197001012666478E-2</v>
      </c>
      <c r="O3" s="9">
        <v>0.13056779759797713</v>
      </c>
      <c r="P3" s="9">
        <v>-0.16216083004209314</v>
      </c>
      <c r="Q3" s="9">
        <v>0.37609132852347688</v>
      </c>
      <c r="R3" s="9">
        <v>-0.1957566913595748</v>
      </c>
      <c r="S3" s="9">
        <v>-0.36236559743107721</v>
      </c>
      <c r="T3" s="9">
        <v>9.64172538039825E-2</v>
      </c>
      <c r="U3" s="9">
        <v>-0.28156258945708734</v>
      </c>
      <c r="V3" s="9">
        <v>0.20881419042065369</v>
      </c>
      <c r="W3" s="10">
        <v>-0.39140535934799398</v>
      </c>
    </row>
    <row r="4" spans="1:23" ht="30" customHeight="1" x14ac:dyDescent="0.25">
      <c r="A4" s="16" t="s">
        <v>1</v>
      </c>
      <c r="B4" s="1">
        <v>0.96826522763814271</v>
      </c>
      <c r="C4" s="2">
        <v>1</v>
      </c>
      <c r="D4" s="2">
        <v>0.56331450427714813</v>
      </c>
      <c r="E4" s="2">
        <v>-0.16004105877047425</v>
      </c>
      <c r="F4" s="2">
        <v>0.49494640738466067</v>
      </c>
      <c r="G4" s="2">
        <v>5.5534487250856433E-2</v>
      </c>
      <c r="H4" s="2">
        <v>0.31390447538631916</v>
      </c>
      <c r="I4" s="2">
        <v>-0.15117791112976328</v>
      </c>
      <c r="J4" s="2">
        <v>-0.23167231932679633</v>
      </c>
      <c r="K4" s="2">
        <v>-0.40750989899175377</v>
      </c>
      <c r="L4" s="2">
        <v>0.14405413496114255</v>
      </c>
      <c r="M4" s="2">
        <v>0.45827664187686395</v>
      </c>
      <c r="N4" s="2">
        <v>4.6198496495760397E-2</v>
      </c>
      <c r="O4" s="2">
        <v>0.1379204575257871</v>
      </c>
      <c r="P4" s="2">
        <v>-0.19385588751407401</v>
      </c>
      <c r="Q4" s="2">
        <v>0.3956787613324535</v>
      </c>
      <c r="R4" s="2">
        <v>-0.15789755084930254</v>
      </c>
      <c r="S4" s="2">
        <v>-0.35517739597477394</v>
      </c>
      <c r="T4" s="2">
        <v>6.3143701786411863E-2</v>
      </c>
      <c r="U4" s="2">
        <v>-0.23804500071724635</v>
      </c>
      <c r="V4" s="2">
        <v>0.21413876531186565</v>
      </c>
      <c r="W4" s="3">
        <v>-0.30981323841484326</v>
      </c>
    </row>
    <row r="5" spans="1:23" ht="30" customHeight="1" x14ac:dyDescent="0.25">
      <c r="A5" s="16" t="s">
        <v>2</v>
      </c>
      <c r="B5" s="1">
        <v>0.57157421972286404</v>
      </c>
      <c r="C5" s="2">
        <v>0.56331450427714813</v>
      </c>
      <c r="D5" s="2">
        <v>1</v>
      </c>
      <c r="E5" s="2">
        <v>-0.1118924503916597</v>
      </c>
      <c r="F5" s="2">
        <v>0.58906441821825184</v>
      </c>
      <c r="G5" s="2">
        <v>6.4197560346101884E-2</v>
      </c>
      <c r="H5" s="2">
        <v>0.63433104112406069</v>
      </c>
      <c r="I5" s="2">
        <v>-0.10674946124294075</v>
      </c>
      <c r="J5" s="2">
        <v>3.0908362847258144E-2</v>
      </c>
      <c r="K5" s="2">
        <v>-0.15819362441634804</v>
      </c>
      <c r="L5" s="2">
        <v>0.13361156826676129</v>
      </c>
      <c r="M5" s="2">
        <v>0.52361528134819935</v>
      </c>
      <c r="N5" s="2">
        <v>1.426836065713314E-2</v>
      </c>
      <c r="O5" s="2">
        <v>0.48388462921894432</v>
      </c>
      <c r="P5" s="2">
        <v>4.5662669577127335E-2</v>
      </c>
      <c r="Q5" s="2">
        <v>0.42630933837551832</v>
      </c>
      <c r="R5" s="2">
        <v>-0.20448145857769681</v>
      </c>
      <c r="S5" s="2">
        <v>-0.48262047765322952</v>
      </c>
      <c r="T5" s="2">
        <v>0.18286160332148055</v>
      </c>
      <c r="U5" s="2">
        <v>-0.59200160390398349</v>
      </c>
      <c r="V5" s="2">
        <v>4.3120575728881477E-2</v>
      </c>
      <c r="W5" s="3">
        <v>-2.7208115697184281E-2</v>
      </c>
    </row>
    <row r="6" spans="1:23" ht="30" customHeight="1" x14ac:dyDescent="0.25">
      <c r="A6" s="16" t="s">
        <v>3</v>
      </c>
      <c r="B6" s="1">
        <v>-0.22855265285334833</v>
      </c>
      <c r="C6" s="2">
        <v>-0.16004105877047425</v>
      </c>
      <c r="D6" s="2">
        <v>-0.1118924503916597</v>
      </c>
      <c r="E6" s="2">
        <v>1</v>
      </c>
      <c r="F6" s="2">
        <v>-0.47249818432555385</v>
      </c>
      <c r="G6" s="2">
        <v>0.62485859893210138</v>
      </c>
      <c r="H6" s="2">
        <v>0.18939945124682617</v>
      </c>
      <c r="I6" s="2">
        <v>0.8051565373999261</v>
      </c>
      <c r="J6" s="2">
        <v>-2.0730134074449905E-2</v>
      </c>
      <c r="K6" s="2">
        <v>0.67028391230450624</v>
      </c>
      <c r="L6" s="2">
        <v>-0.5445302150772745</v>
      </c>
      <c r="M6" s="2">
        <v>-0.26680869907197852</v>
      </c>
      <c r="N6" s="2">
        <v>0.3705890022098437</v>
      </c>
      <c r="O6" s="2">
        <v>0.14396143437660963</v>
      </c>
      <c r="P6" s="2">
        <v>0.28989095838634898</v>
      </c>
      <c r="Q6" s="2">
        <v>-0.22513717156816271</v>
      </c>
      <c r="R6" s="2">
        <v>0.42268396699102595</v>
      </c>
      <c r="S6" s="2">
        <v>0.22500993060211932</v>
      </c>
      <c r="T6" s="2">
        <v>-0.46622306277653869</v>
      </c>
      <c r="U6" s="2">
        <v>0.2750282417224556</v>
      </c>
      <c r="V6" s="2">
        <v>-0.61278693104459181</v>
      </c>
      <c r="W6" s="3">
        <v>5.398432770749536E-2</v>
      </c>
    </row>
    <row r="7" spans="1:23" ht="30" customHeight="1" x14ac:dyDescent="0.25">
      <c r="A7" s="16" t="s">
        <v>4</v>
      </c>
      <c r="B7" s="1">
        <v>0.53065944112929431</v>
      </c>
      <c r="C7" s="2">
        <v>0.49494640738466067</v>
      </c>
      <c r="D7" s="2">
        <v>0.58906441821825184</v>
      </c>
      <c r="E7" s="2">
        <v>-0.47249818432555385</v>
      </c>
      <c r="F7" s="2">
        <v>1</v>
      </c>
      <c r="G7" s="2">
        <v>6.0418309731679054E-3</v>
      </c>
      <c r="H7" s="2">
        <v>0.28752451124678802</v>
      </c>
      <c r="I7" s="2">
        <v>-0.3441786292886781</v>
      </c>
      <c r="J7" s="2">
        <v>-0.31239612649321802</v>
      </c>
      <c r="K7" s="2">
        <v>-0.57357309595911288</v>
      </c>
      <c r="L7" s="2">
        <v>0.19421200280612722</v>
      </c>
      <c r="M7" s="2">
        <v>0.81677457053189984</v>
      </c>
      <c r="N7" s="2">
        <v>0.17492511664102575</v>
      </c>
      <c r="O7" s="2">
        <v>1.289364993190854E-2</v>
      </c>
      <c r="P7" s="2">
        <v>-0.41803911139174699</v>
      </c>
      <c r="Q7" s="2">
        <v>0.71978694025015966</v>
      </c>
      <c r="R7" s="2">
        <v>-3.3503411458291249E-2</v>
      </c>
      <c r="S7" s="2">
        <v>-0.78709191497880582</v>
      </c>
      <c r="T7" s="2">
        <v>-1.2116359672386702E-2</v>
      </c>
      <c r="U7" s="2">
        <v>-0.37144513967355236</v>
      </c>
      <c r="V7" s="2">
        <v>0.37111007345418767</v>
      </c>
      <c r="W7" s="3">
        <v>-8.5032486282065695E-2</v>
      </c>
    </row>
    <row r="8" spans="1:23" ht="30" customHeight="1" x14ac:dyDescent="0.25">
      <c r="A8" s="16" t="s">
        <v>5</v>
      </c>
      <c r="B8" s="1">
        <v>2.0897297049832873E-2</v>
      </c>
      <c r="C8" s="2">
        <v>5.5534487250856433E-2</v>
      </c>
      <c r="D8" s="2">
        <v>6.4197560346101884E-2</v>
      </c>
      <c r="E8" s="2">
        <v>0.62485859893210138</v>
      </c>
      <c r="F8" s="2">
        <v>6.0418309731679054E-3</v>
      </c>
      <c r="G8" s="2">
        <v>1</v>
      </c>
      <c r="H8" s="2">
        <v>6.555087511664992E-2</v>
      </c>
      <c r="I8" s="2">
        <v>0.46182403318472121</v>
      </c>
      <c r="J8" s="2">
        <v>-4.5374503550489956E-2</v>
      </c>
      <c r="K8" s="2">
        <v>0.36204321370990439</v>
      </c>
      <c r="L8" s="2">
        <v>-0.30597404249819948</v>
      </c>
      <c r="M8" s="2">
        <v>8.8839668205249731E-2</v>
      </c>
      <c r="N8" s="2">
        <v>0.67909192457346323</v>
      </c>
      <c r="O8" s="2">
        <v>-5.2685893423507588E-2</v>
      </c>
      <c r="P8" s="2">
        <v>-7.8538179653890872E-2</v>
      </c>
      <c r="Q8" s="2">
        <v>7.6777370138655945E-2</v>
      </c>
      <c r="R8" s="2">
        <v>0.67194658802767182</v>
      </c>
      <c r="S8" s="2">
        <v>-8.8776714310522101E-2</v>
      </c>
      <c r="T8" s="2">
        <v>-0.65455310453969773</v>
      </c>
      <c r="U8" s="2">
        <v>0.26369491249275356</v>
      </c>
      <c r="V8" s="2">
        <v>-0.24031503829442175</v>
      </c>
      <c r="W8" s="3">
        <v>6.1698665569054744E-3</v>
      </c>
    </row>
    <row r="9" spans="1:23" ht="30" customHeight="1" x14ac:dyDescent="0.25">
      <c r="A9" s="16" t="s">
        <v>6</v>
      </c>
      <c r="B9" s="1">
        <v>0.29311665388626679</v>
      </c>
      <c r="C9" s="2">
        <v>0.31390447538631916</v>
      </c>
      <c r="D9" s="2">
        <v>0.63433104112406069</v>
      </c>
      <c r="E9" s="2">
        <v>0.18939945124682617</v>
      </c>
      <c r="F9" s="2">
        <v>0.28752451124678802</v>
      </c>
      <c r="G9" s="2">
        <v>6.555087511664992E-2</v>
      </c>
      <c r="H9" s="2">
        <v>1</v>
      </c>
      <c r="I9" s="2">
        <v>0.27541047840216765</v>
      </c>
      <c r="J9" s="2">
        <v>-7.7239014384431037E-2</v>
      </c>
      <c r="K9" s="2">
        <v>-8.0426208759237609E-3</v>
      </c>
      <c r="L9" s="2">
        <v>-7.3792068060337987E-2</v>
      </c>
      <c r="M9" s="2">
        <v>0.41732829976008162</v>
      </c>
      <c r="N9" s="2">
        <v>-5.6533690278970677E-2</v>
      </c>
      <c r="O9" s="2">
        <v>0.156717510018579</v>
      </c>
      <c r="P9" s="2">
        <v>-7.7592096099871638E-2</v>
      </c>
      <c r="Q9" s="2">
        <v>0.32239634587268978</v>
      </c>
      <c r="R9" s="2">
        <v>-0.19846331412392323</v>
      </c>
      <c r="S9" s="2">
        <v>-0.37122061321258792</v>
      </c>
      <c r="T9" s="2">
        <v>0.18115203938053195</v>
      </c>
      <c r="U9" s="2">
        <v>-9.3079161174671229E-2</v>
      </c>
      <c r="V9" s="2">
        <v>-0.10355253056123535</v>
      </c>
      <c r="W9" s="3">
        <v>-0.31337674420396916</v>
      </c>
    </row>
    <row r="10" spans="1:23" ht="30" customHeight="1" x14ac:dyDescent="0.25">
      <c r="A10" s="16" t="s">
        <v>7</v>
      </c>
      <c r="B10" s="1">
        <v>-0.21568470971742265</v>
      </c>
      <c r="C10" s="2">
        <v>-0.15117791112976328</v>
      </c>
      <c r="D10" s="2">
        <v>-0.10674946124294075</v>
      </c>
      <c r="E10" s="2">
        <v>0.8051565373999261</v>
      </c>
      <c r="F10" s="2">
        <v>-0.3441786292886781</v>
      </c>
      <c r="G10" s="2">
        <v>0.46182403318472121</v>
      </c>
      <c r="H10" s="2">
        <v>0.27541047840216765</v>
      </c>
      <c r="I10" s="2">
        <v>1</v>
      </c>
      <c r="J10" s="2">
        <v>-0.18876812509677818</v>
      </c>
      <c r="K10" s="2">
        <v>0.49181753837520914</v>
      </c>
      <c r="L10" s="2">
        <v>-0.54076217175895958</v>
      </c>
      <c r="M10" s="2">
        <v>-9.341203363735244E-2</v>
      </c>
      <c r="N10" s="2">
        <v>0.38629380097942373</v>
      </c>
      <c r="O10" s="2">
        <v>1.9521733553659493E-2</v>
      </c>
      <c r="P10" s="2">
        <v>0.10615674530872514</v>
      </c>
      <c r="Q10" s="2">
        <v>-8.6405487917247323E-2</v>
      </c>
      <c r="R10" s="2">
        <v>0.35203167062899621</v>
      </c>
      <c r="S10" s="2">
        <v>6.081149544400534E-2</v>
      </c>
      <c r="T10" s="2">
        <v>-0.40925615472567906</v>
      </c>
      <c r="U10" s="2">
        <v>0.24786979520767932</v>
      </c>
      <c r="V10" s="2">
        <v>-0.44030635225687692</v>
      </c>
      <c r="W10" s="3">
        <v>1.0767722253470047E-2</v>
      </c>
    </row>
    <row r="11" spans="1:23" ht="30" customHeight="1" x14ac:dyDescent="0.25">
      <c r="A11" s="12" t="s">
        <v>21</v>
      </c>
      <c r="B11" s="1">
        <v>-0.21432820793444871</v>
      </c>
      <c r="C11" s="2">
        <v>-0.23167231932679633</v>
      </c>
      <c r="D11" s="2">
        <v>3.0908362847258144E-2</v>
      </c>
      <c r="E11" s="2">
        <v>-2.0730134074449905E-2</v>
      </c>
      <c r="F11" s="2">
        <v>-0.31239612649321802</v>
      </c>
      <c r="G11" s="2">
        <v>-4.5374503550489956E-2</v>
      </c>
      <c r="H11" s="2">
        <v>-7.7239014384431037E-2</v>
      </c>
      <c r="I11" s="2">
        <v>-0.18876812509677818</v>
      </c>
      <c r="J11" s="2">
        <v>1</v>
      </c>
      <c r="K11" s="2">
        <v>0.24556274285471621</v>
      </c>
      <c r="L11" s="2">
        <v>0.63754096581920428</v>
      </c>
      <c r="M11" s="2">
        <v>-0.21831842744737542</v>
      </c>
      <c r="N11" s="2">
        <v>-0.18490777625216101</v>
      </c>
      <c r="O11" s="2">
        <v>7.9771343938282821E-2</v>
      </c>
      <c r="P11" s="2">
        <v>0.18202811771012475</v>
      </c>
      <c r="Q11" s="2">
        <v>-0.19372096677513734</v>
      </c>
      <c r="R11" s="2">
        <v>-6.2719347774620626E-2</v>
      </c>
      <c r="S11" s="2">
        <v>0.20693989016368031</v>
      </c>
      <c r="T11" s="2">
        <v>0.19931354673728127</v>
      </c>
      <c r="U11" s="2">
        <v>1.2609357543462442E-2</v>
      </c>
      <c r="V11" s="2">
        <v>-8.1224510133408742E-2</v>
      </c>
      <c r="W11" s="3">
        <v>0.24626864457515635</v>
      </c>
    </row>
    <row r="12" spans="1:23" ht="30" customHeight="1" x14ac:dyDescent="0.25">
      <c r="A12" s="12" t="s">
        <v>22</v>
      </c>
      <c r="B12" s="1">
        <v>-0.4261353491292581</v>
      </c>
      <c r="C12" s="2">
        <v>-0.40750989899175377</v>
      </c>
      <c r="D12" s="2">
        <v>-0.15819362441634804</v>
      </c>
      <c r="E12" s="2">
        <v>0.67028391230450624</v>
      </c>
      <c r="F12" s="2">
        <v>-0.57357309595911288</v>
      </c>
      <c r="G12" s="2">
        <v>0.36204321370990439</v>
      </c>
      <c r="H12" s="2">
        <v>-8.0426208759237609E-3</v>
      </c>
      <c r="I12" s="2">
        <v>0.49181753837520914</v>
      </c>
      <c r="J12" s="2">
        <v>0.24556274285471621</v>
      </c>
      <c r="K12" s="2">
        <v>1</v>
      </c>
      <c r="L12" s="2">
        <v>-0.58276125736417528</v>
      </c>
      <c r="M12" s="2">
        <v>-0.56407396138801247</v>
      </c>
      <c r="N12" s="2">
        <v>4.2116784890886591E-2</v>
      </c>
      <c r="O12" s="2">
        <v>0.32938062472449531</v>
      </c>
      <c r="P12" s="2">
        <v>0.59570040702630878</v>
      </c>
      <c r="Q12" s="2">
        <v>-0.5551772479896937</v>
      </c>
      <c r="R12" s="2">
        <v>0.12517758791286115</v>
      </c>
      <c r="S12" s="2">
        <v>0.51634608721760267</v>
      </c>
      <c r="T12" s="2">
        <v>-0.12983002641958555</v>
      </c>
      <c r="U12" s="2">
        <v>1.0559943153875112E-3</v>
      </c>
      <c r="V12" s="2">
        <v>-0.65865923698072171</v>
      </c>
      <c r="W12" s="3">
        <v>4.3854711948989059E-2</v>
      </c>
    </row>
    <row r="13" spans="1:23" ht="30" customHeight="1" x14ac:dyDescent="0.25">
      <c r="A13" s="12" t="s">
        <v>20</v>
      </c>
      <c r="B13" s="1">
        <v>0.16563442847141921</v>
      </c>
      <c r="C13" s="2">
        <v>0.14405413496114255</v>
      </c>
      <c r="D13" s="2">
        <v>0.13361156826676129</v>
      </c>
      <c r="E13" s="2">
        <v>-0.5445302150772745</v>
      </c>
      <c r="F13" s="2">
        <v>0.19421200280612722</v>
      </c>
      <c r="G13" s="2">
        <v>-0.30597404249819948</v>
      </c>
      <c r="H13" s="2">
        <v>-7.3792068060337987E-2</v>
      </c>
      <c r="I13" s="2">
        <v>-0.54076217175895958</v>
      </c>
      <c r="J13" s="2">
        <v>0.63754096581920428</v>
      </c>
      <c r="K13" s="2">
        <v>-0.58276125736417528</v>
      </c>
      <c r="L13" s="2">
        <v>1</v>
      </c>
      <c r="M13" s="2">
        <v>0.29098151803757966</v>
      </c>
      <c r="N13" s="2">
        <v>-0.14742973062555345</v>
      </c>
      <c r="O13" s="2">
        <v>-0.19960251764754339</v>
      </c>
      <c r="P13" s="2">
        <v>-0.34206037331272415</v>
      </c>
      <c r="Q13" s="2">
        <v>0.30976705629782741</v>
      </c>
      <c r="R13" s="2">
        <v>-0.11350997540783821</v>
      </c>
      <c r="S13" s="2">
        <v>-0.25758868017392217</v>
      </c>
      <c r="T13" s="2">
        <v>0.22640995083040774</v>
      </c>
      <c r="U13" s="2">
        <v>4.1346821510127828E-2</v>
      </c>
      <c r="V13" s="2">
        <v>0.47022272970689849</v>
      </c>
      <c r="W13" s="3">
        <v>0.17677016528906481</v>
      </c>
    </row>
    <row r="14" spans="1:23" ht="30" customHeight="1" x14ac:dyDescent="0.25">
      <c r="A14" s="12" t="s">
        <v>11</v>
      </c>
      <c r="B14" s="1">
        <v>0.45839266767674097</v>
      </c>
      <c r="C14" s="2">
        <v>0.45827664187686395</v>
      </c>
      <c r="D14" s="2">
        <v>0.52361528134819935</v>
      </c>
      <c r="E14" s="2">
        <v>-0.26680869907197852</v>
      </c>
      <c r="F14" s="2">
        <v>0.81677457053189984</v>
      </c>
      <c r="G14" s="2">
        <v>8.8839668205249731E-2</v>
      </c>
      <c r="H14" s="2">
        <v>0.41732829976008162</v>
      </c>
      <c r="I14" s="2">
        <v>-9.341203363735244E-2</v>
      </c>
      <c r="J14" s="2">
        <v>-0.21831842744737542</v>
      </c>
      <c r="K14" s="2">
        <v>-0.56407396138801247</v>
      </c>
      <c r="L14" s="2">
        <v>0.29098151803757966</v>
      </c>
      <c r="M14" s="2">
        <v>1</v>
      </c>
      <c r="N14" s="2">
        <v>0.40479083460421011</v>
      </c>
      <c r="O14" s="2">
        <v>-9.5769491367377335E-2</v>
      </c>
      <c r="P14" s="2">
        <v>-0.464958818228007</v>
      </c>
      <c r="Q14" s="2">
        <v>0.94484561514385557</v>
      </c>
      <c r="R14" s="2">
        <v>0.20431138557937623</v>
      </c>
      <c r="S14" s="2">
        <v>-0.97175003815530892</v>
      </c>
      <c r="T14" s="2">
        <v>-0.24834989399394974</v>
      </c>
      <c r="U14" s="2">
        <v>-9.3583614266899942E-2</v>
      </c>
      <c r="V14" s="2">
        <v>0.37637189474391392</v>
      </c>
      <c r="W14" s="3">
        <v>-4.1390443203667186E-2</v>
      </c>
    </row>
    <row r="15" spans="1:23" ht="30" customHeight="1" x14ac:dyDescent="0.25">
      <c r="A15" s="12" t="s">
        <v>12</v>
      </c>
      <c r="B15" s="1">
        <v>2.0197001012666478E-2</v>
      </c>
      <c r="C15" s="2">
        <v>4.6198496495760397E-2</v>
      </c>
      <c r="D15" s="2">
        <v>1.426836065713314E-2</v>
      </c>
      <c r="E15" s="2">
        <v>0.3705890022098437</v>
      </c>
      <c r="F15" s="2">
        <v>0.17492511664102575</v>
      </c>
      <c r="G15" s="2">
        <v>0.67909192457346323</v>
      </c>
      <c r="H15" s="2">
        <v>-5.6533690278970677E-2</v>
      </c>
      <c r="I15" s="2">
        <v>0.38629380097942373</v>
      </c>
      <c r="J15" s="2">
        <v>-0.18490777625216101</v>
      </c>
      <c r="K15" s="2">
        <v>4.2116784890886591E-2</v>
      </c>
      <c r="L15" s="2">
        <v>-0.14742973062555345</v>
      </c>
      <c r="M15" s="2">
        <v>0.40479083460421011</v>
      </c>
      <c r="N15" s="2">
        <v>1</v>
      </c>
      <c r="O15" s="2">
        <v>-0.14845527562390243</v>
      </c>
      <c r="P15" s="2">
        <v>-0.20996820950122747</v>
      </c>
      <c r="Q15" s="2">
        <v>0.38477758511498211</v>
      </c>
      <c r="R15" s="2">
        <v>0.90822092201283844</v>
      </c>
      <c r="S15" s="2">
        <v>-0.3984333541785956</v>
      </c>
      <c r="T15" s="2">
        <v>-0.93890522514818486</v>
      </c>
      <c r="U15" s="2">
        <v>0.20145562209845633</v>
      </c>
      <c r="V15" s="2">
        <v>-1.6654179667491228E-3</v>
      </c>
      <c r="W15" s="3">
        <v>0.13818205720385121</v>
      </c>
    </row>
    <row r="16" spans="1:23" ht="30" customHeight="1" x14ac:dyDescent="0.25">
      <c r="A16" s="12" t="s">
        <v>24</v>
      </c>
      <c r="B16" s="1">
        <v>0.13056779759797713</v>
      </c>
      <c r="C16" s="2">
        <v>0.1379204575257871</v>
      </c>
      <c r="D16" s="2">
        <v>0.48388462921894432</v>
      </c>
      <c r="E16" s="2">
        <v>0.14396143437660963</v>
      </c>
      <c r="F16" s="2">
        <v>1.289364993190854E-2</v>
      </c>
      <c r="G16" s="2">
        <v>-5.2685893423507588E-2</v>
      </c>
      <c r="H16" s="2">
        <v>0.156717510018579</v>
      </c>
      <c r="I16" s="2">
        <v>1.9521733553659493E-2</v>
      </c>
      <c r="J16" s="2">
        <v>7.9771343938282821E-2</v>
      </c>
      <c r="K16" s="2">
        <v>0.32938062472449531</v>
      </c>
      <c r="L16" s="2">
        <v>-0.19960251764754339</v>
      </c>
      <c r="M16" s="2">
        <v>-9.5769491367377335E-2</v>
      </c>
      <c r="N16" s="2">
        <v>-0.14845527562390243</v>
      </c>
      <c r="O16" s="2">
        <v>1</v>
      </c>
      <c r="P16" s="2">
        <v>0.65234607171267178</v>
      </c>
      <c r="Q16" s="2">
        <v>-6.3340225054593205E-2</v>
      </c>
      <c r="R16" s="2">
        <v>-0.24564782441922667</v>
      </c>
      <c r="S16" s="2">
        <v>8.5691926556735826E-2</v>
      </c>
      <c r="T16" s="2">
        <v>0.15663618524661552</v>
      </c>
      <c r="U16" s="2">
        <v>-0.4724423447738062</v>
      </c>
      <c r="V16" s="2">
        <v>-0.12479128782352528</v>
      </c>
      <c r="W16" s="3">
        <v>6.2669566115934855E-2</v>
      </c>
    </row>
    <row r="17" spans="1:23" ht="30" customHeight="1" x14ac:dyDescent="0.25">
      <c r="A17" s="12" t="s">
        <v>25</v>
      </c>
      <c r="B17" s="1">
        <v>-0.16216083004209314</v>
      </c>
      <c r="C17" s="2">
        <v>-0.19385588751407401</v>
      </c>
      <c r="D17" s="2">
        <v>4.5662669577127335E-2</v>
      </c>
      <c r="E17" s="2">
        <v>0.28989095838634898</v>
      </c>
      <c r="F17" s="2">
        <v>-0.41803911139174699</v>
      </c>
      <c r="G17" s="2">
        <v>-7.8538179653890872E-2</v>
      </c>
      <c r="H17" s="2">
        <v>-7.7592096099871638E-2</v>
      </c>
      <c r="I17" s="2">
        <v>0.10615674530872514</v>
      </c>
      <c r="J17" s="2">
        <v>0.18202811771012475</v>
      </c>
      <c r="K17" s="2">
        <v>0.59570040702630878</v>
      </c>
      <c r="L17" s="2">
        <v>-0.34206037331272415</v>
      </c>
      <c r="M17" s="2">
        <v>-0.464958818228007</v>
      </c>
      <c r="N17" s="2">
        <v>-0.20996820950122747</v>
      </c>
      <c r="O17" s="2">
        <v>0.65234607171267178</v>
      </c>
      <c r="P17" s="2">
        <v>1</v>
      </c>
      <c r="Q17" s="2">
        <v>-0.43415178235494761</v>
      </c>
      <c r="R17" s="2">
        <v>-0.21944723966278706</v>
      </c>
      <c r="S17" s="2">
        <v>0.39133019608722924</v>
      </c>
      <c r="T17" s="2">
        <v>0.18048717864105063</v>
      </c>
      <c r="U17" s="2">
        <v>-0.37222355802761092</v>
      </c>
      <c r="V17" s="2">
        <v>-0.51085522198144995</v>
      </c>
      <c r="W17" s="3">
        <v>0.16656354991417924</v>
      </c>
    </row>
    <row r="18" spans="1:23" ht="30" customHeight="1" x14ac:dyDescent="0.25">
      <c r="A18" s="12" t="s">
        <v>13</v>
      </c>
      <c r="B18" s="1">
        <v>0.37609132852347688</v>
      </c>
      <c r="C18" s="2">
        <v>0.3956787613324535</v>
      </c>
      <c r="D18" s="2">
        <v>0.42630933837551832</v>
      </c>
      <c r="E18" s="2">
        <v>-0.22513717156816271</v>
      </c>
      <c r="F18" s="2">
        <v>0.71978694025015966</v>
      </c>
      <c r="G18" s="2">
        <v>7.6777370138655945E-2</v>
      </c>
      <c r="H18" s="2">
        <v>0.32239634587268978</v>
      </c>
      <c r="I18" s="2">
        <v>-8.6405487917247323E-2</v>
      </c>
      <c r="J18" s="2">
        <v>-0.19372096677513734</v>
      </c>
      <c r="K18" s="2">
        <v>-0.5551772479896937</v>
      </c>
      <c r="L18" s="2">
        <v>0.30976705629782741</v>
      </c>
      <c r="M18" s="2">
        <v>0.94484561514385557</v>
      </c>
      <c r="N18" s="2">
        <v>0.38477758511498211</v>
      </c>
      <c r="O18" s="2">
        <v>-6.3340225054593205E-2</v>
      </c>
      <c r="P18" s="2">
        <v>-0.43415178235494761</v>
      </c>
      <c r="Q18" s="2">
        <v>1</v>
      </c>
      <c r="R18" s="2">
        <v>0.26639949649632222</v>
      </c>
      <c r="S18" s="2">
        <v>-0.94618364370580443</v>
      </c>
      <c r="T18" s="2">
        <v>-0.29092841850950096</v>
      </c>
      <c r="U18" s="2">
        <v>-5.2749620718141939E-2</v>
      </c>
      <c r="V18" s="2">
        <v>0.34765268448834752</v>
      </c>
      <c r="W18" s="3">
        <v>5.3304063272875478E-2</v>
      </c>
    </row>
    <row r="19" spans="1:23" ht="30" customHeight="1" x14ac:dyDescent="0.25">
      <c r="A19" s="12" t="s">
        <v>14</v>
      </c>
      <c r="B19" s="1">
        <v>-0.1957566913595748</v>
      </c>
      <c r="C19" s="2">
        <v>-0.15789755084930254</v>
      </c>
      <c r="D19" s="2">
        <v>-0.20448145857769681</v>
      </c>
      <c r="E19" s="2">
        <v>0.42268396699102595</v>
      </c>
      <c r="F19" s="2">
        <v>-3.3503411458291249E-2</v>
      </c>
      <c r="G19" s="2">
        <v>0.67194658802767182</v>
      </c>
      <c r="H19" s="2">
        <v>-0.19846331412392323</v>
      </c>
      <c r="I19" s="2">
        <v>0.35203167062899621</v>
      </c>
      <c r="J19" s="2">
        <v>-6.2719347774620626E-2</v>
      </c>
      <c r="K19" s="2">
        <v>0.12517758791286115</v>
      </c>
      <c r="L19" s="2">
        <v>-0.11350997540783821</v>
      </c>
      <c r="M19" s="2">
        <v>0.20431138557937623</v>
      </c>
      <c r="N19" s="2">
        <v>0.90822092201283844</v>
      </c>
      <c r="O19" s="2">
        <v>-0.24564782441922667</v>
      </c>
      <c r="P19" s="2">
        <v>-0.21944723966278706</v>
      </c>
      <c r="Q19" s="2">
        <v>0.26639949649632222</v>
      </c>
      <c r="R19" s="2">
        <v>1</v>
      </c>
      <c r="S19" s="2">
        <v>-0.22368846096225969</v>
      </c>
      <c r="T19" s="2">
        <v>-0.92766943327272233</v>
      </c>
      <c r="U19" s="2">
        <v>0.35998679745261897</v>
      </c>
      <c r="V19" s="2">
        <v>-7.4813312780263833E-2</v>
      </c>
      <c r="W19" s="3">
        <v>0.18809617655307206</v>
      </c>
    </row>
    <row r="20" spans="1:23" ht="30" customHeight="1" x14ac:dyDescent="0.25">
      <c r="A20" s="12" t="s">
        <v>15</v>
      </c>
      <c r="B20" s="1">
        <v>-0.36236559743107721</v>
      </c>
      <c r="C20" s="2">
        <v>-0.35517739597477394</v>
      </c>
      <c r="D20" s="2">
        <v>-0.48262047765322952</v>
      </c>
      <c r="E20" s="2">
        <v>0.22500993060211932</v>
      </c>
      <c r="F20" s="2">
        <v>-0.78709191497880582</v>
      </c>
      <c r="G20" s="2">
        <v>-8.8776714310522101E-2</v>
      </c>
      <c r="H20" s="2">
        <v>-0.37122061321258792</v>
      </c>
      <c r="I20" s="2">
        <v>6.081149544400534E-2</v>
      </c>
      <c r="J20" s="2">
        <v>0.20693989016368031</v>
      </c>
      <c r="K20" s="2">
        <v>0.51634608721760267</v>
      </c>
      <c r="L20" s="2">
        <v>-0.25758868017392217</v>
      </c>
      <c r="M20" s="2">
        <v>-0.97175003815530892</v>
      </c>
      <c r="N20" s="2">
        <v>-0.3984333541785956</v>
      </c>
      <c r="O20" s="2">
        <v>8.5691926556735826E-2</v>
      </c>
      <c r="P20" s="2">
        <v>0.39133019608722924</v>
      </c>
      <c r="Q20" s="2">
        <v>-0.94618364370580443</v>
      </c>
      <c r="R20" s="2">
        <v>-0.22368846096225969</v>
      </c>
      <c r="S20" s="2">
        <v>1</v>
      </c>
      <c r="T20" s="2">
        <v>0.26729373726307759</v>
      </c>
      <c r="U20" s="2">
        <v>0.11037301073235176</v>
      </c>
      <c r="V20" s="2">
        <v>-0.26145017862302128</v>
      </c>
      <c r="W20" s="3">
        <v>-5.3042488457537361E-2</v>
      </c>
    </row>
    <row r="21" spans="1:23" ht="30" customHeight="1" x14ac:dyDescent="0.25">
      <c r="A21" s="12" t="s">
        <v>16</v>
      </c>
      <c r="B21" s="1">
        <v>9.64172538039825E-2</v>
      </c>
      <c r="C21" s="2">
        <v>6.3143701786411863E-2</v>
      </c>
      <c r="D21" s="2">
        <v>0.18286160332148055</v>
      </c>
      <c r="E21" s="2">
        <v>-0.46622306277653869</v>
      </c>
      <c r="F21" s="2">
        <v>-1.2116359672386702E-2</v>
      </c>
      <c r="G21" s="2">
        <v>-0.65455310453969773</v>
      </c>
      <c r="H21" s="2">
        <v>0.18115203938053195</v>
      </c>
      <c r="I21" s="2">
        <v>-0.40925615472567906</v>
      </c>
      <c r="J21" s="2">
        <v>0.19931354673728127</v>
      </c>
      <c r="K21" s="2">
        <v>-0.12983002641958555</v>
      </c>
      <c r="L21" s="2">
        <v>0.22640995083040774</v>
      </c>
      <c r="M21" s="2">
        <v>-0.24834989399394974</v>
      </c>
      <c r="N21" s="2">
        <v>-0.93890522514818486</v>
      </c>
      <c r="O21" s="2">
        <v>0.15663618524661552</v>
      </c>
      <c r="P21" s="2">
        <v>0.18048717864105063</v>
      </c>
      <c r="Q21" s="2">
        <v>-0.29092841850950096</v>
      </c>
      <c r="R21" s="2">
        <v>-0.92766943327272233</v>
      </c>
      <c r="S21" s="2">
        <v>0.26729373726307759</v>
      </c>
      <c r="T21" s="2">
        <v>1</v>
      </c>
      <c r="U21" s="2">
        <v>-0.35504905433291911</v>
      </c>
      <c r="V21" s="2">
        <v>5.5821304322372006E-2</v>
      </c>
      <c r="W21" s="3">
        <v>-9.1875552026017576E-2</v>
      </c>
    </row>
    <row r="22" spans="1:23" ht="30" customHeight="1" x14ac:dyDescent="0.25">
      <c r="A22" s="12" t="s">
        <v>17</v>
      </c>
      <c r="B22" s="1">
        <v>-0.28156258945708734</v>
      </c>
      <c r="C22" s="2">
        <v>-0.23804500071724635</v>
      </c>
      <c r="D22" s="2">
        <v>-0.59200160390398349</v>
      </c>
      <c r="E22" s="2">
        <v>0.2750282417224556</v>
      </c>
      <c r="F22" s="2">
        <v>-0.37144513967355236</v>
      </c>
      <c r="G22" s="2">
        <v>0.26369491249275356</v>
      </c>
      <c r="H22" s="2">
        <v>-9.3079161174671229E-2</v>
      </c>
      <c r="I22" s="2">
        <v>0.24786979520767932</v>
      </c>
      <c r="J22" s="2">
        <v>1.2609357543462442E-2</v>
      </c>
      <c r="K22" s="2">
        <v>1.0559943153875112E-3</v>
      </c>
      <c r="L22" s="2">
        <v>4.1346821510127828E-2</v>
      </c>
      <c r="M22" s="2">
        <v>-9.3583614266899942E-2</v>
      </c>
      <c r="N22" s="2">
        <v>0.20145562209845633</v>
      </c>
      <c r="O22" s="2">
        <v>-0.4724423447738062</v>
      </c>
      <c r="P22" s="2">
        <v>-0.37222355802761092</v>
      </c>
      <c r="Q22" s="2">
        <v>-5.2749620718141939E-2</v>
      </c>
      <c r="R22" s="2">
        <v>0.35998679745261897</v>
      </c>
      <c r="S22" s="2">
        <v>0.11037301073235176</v>
      </c>
      <c r="T22" s="2">
        <v>-0.35504905433291911</v>
      </c>
      <c r="U22" s="2">
        <v>1</v>
      </c>
      <c r="V22" s="2">
        <v>0.20695292299266374</v>
      </c>
      <c r="W22" s="3">
        <v>-0.20195469255890439</v>
      </c>
    </row>
    <row r="23" spans="1:23" ht="30" customHeight="1" x14ac:dyDescent="0.25">
      <c r="A23" s="12" t="s">
        <v>18</v>
      </c>
      <c r="B23" s="1">
        <v>0.20881419042065369</v>
      </c>
      <c r="C23" s="2">
        <v>0.21413876531186565</v>
      </c>
      <c r="D23" s="2">
        <v>4.3120575728881477E-2</v>
      </c>
      <c r="E23" s="2">
        <v>-0.61278693104459181</v>
      </c>
      <c r="F23" s="2">
        <v>0.37111007345418767</v>
      </c>
      <c r="G23" s="2">
        <v>-0.24031503829442175</v>
      </c>
      <c r="H23" s="2">
        <v>-0.10355253056123535</v>
      </c>
      <c r="I23" s="2">
        <v>-0.44030635225687692</v>
      </c>
      <c r="J23" s="2">
        <v>-8.1224510133408742E-2</v>
      </c>
      <c r="K23" s="2">
        <v>-0.65865923698072171</v>
      </c>
      <c r="L23" s="2">
        <v>0.47022272970689849</v>
      </c>
      <c r="M23" s="2">
        <v>0.37637189474391392</v>
      </c>
      <c r="N23" s="2">
        <v>-1.6654179667491228E-3</v>
      </c>
      <c r="O23" s="2">
        <v>-0.12479128782352528</v>
      </c>
      <c r="P23" s="2">
        <v>-0.51085522198144995</v>
      </c>
      <c r="Q23" s="2">
        <v>0.34765268448834752</v>
      </c>
      <c r="R23" s="2">
        <v>-7.4813312780263833E-2</v>
      </c>
      <c r="S23" s="2">
        <v>-0.26145017862302128</v>
      </c>
      <c r="T23" s="2">
        <v>5.5821304322372006E-2</v>
      </c>
      <c r="U23" s="2">
        <v>0.20695292299266374</v>
      </c>
      <c r="V23" s="2">
        <v>1</v>
      </c>
      <c r="W23" s="3">
        <v>-7.5419466063058702E-2</v>
      </c>
    </row>
    <row r="24" spans="1:23" ht="30" customHeight="1" x14ac:dyDescent="0.25">
      <c r="A24" s="17" t="s">
        <v>19</v>
      </c>
      <c r="B24" s="4">
        <v>-0.39140535934799398</v>
      </c>
      <c r="C24" s="5">
        <v>-0.30981323841484326</v>
      </c>
      <c r="D24" s="5">
        <v>-2.7208115697184281E-2</v>
      </c>
      <c r="E24" s="5">
        <v>5.398432770749536E-2</v>
      </c>
      <c r="F24" s="5">
        <v>-8.5032486282065695E-2</v>
      </c>
      <c r="G24" s="5">
        <v>6.1698665569054744E-3</v>
      </c>
      <c r="H24" s="5">
        <v>-0.31337674420396916</v>
      </c>
      <c r="I24" s="5">
        <v>1.0767722253470047E-2</v>
      </c>
      <c r="J24" s="5">
        <v>0.24626864457515635</v>
      </c>
      <c r="K24" s="5">
        <v>4.3854711948989059E-2</v>
      </c>
      <c r="L24" s="5">
        <v>0.17677016528906481</v>
      </c>
      <c r="M24" s="5">
        <v>-4.1390443203667186E-2</v>
      </c>
      <c r="N24" s="5">
        <v>0.13818205720385121</v>
      </c>
      <c r="O24" s="5">
        <v>6.2669566115934855E-2</v>
      </c>
      <c r="P24" s="5">
        <v>0.16656354991417924</v>
      </c>
      <c r="Q24" s="5">
        <v>5.3304063272875478E-2</v>
      </c>
      <c r="R24" s="5">
        <v>0.18809617655307206</v>
      </c>
      <c r="S24" s="5">
        <v>-5.3042488457537361E-2</v>
      </c>
      <c r="T24" s="5">
        <v>-9.1875552026017576E-2</v>
      </c>
      <c r="U24" s="5">
        <v>-0.20195469255890439</v>
      </c>
      <c r="V24" s="5">
        <v>-7.5419466063058702E-2</v>
      </c>
      <c r="W24" s="6">
        <v>1</v>
      </c>
    </row>
    <row r="25" spans="1:23" ht="15" customHeight="1" x14ac:dyDescent="0.25">
      <c r="A25" s="18" t="s">
        <v>23</v>
      </c>
      <c r="B25" s="18"/>
      <c r="C25" s="18"/>
      <c r="D25" s="18"/>
      <c r="E25" s="18"/>
      <c r="F25" s="18"/>
      <c r="G25" s="18"/>
      <c r="H25" s="18"/>
      <c r="I25" s="18"/>
      <c r="J25" s="18"/>
      <c r="K25" s="18"/>
      <c r="L25" s="18"/>
      <c r="M25" s="18"/>
      <c r="N25" s="18"/>
      <c r="O25" s="18"/>
      <c r="P25" s="18"/>
      <c r="Q25" s="18"/>
      <c r="R25" s="18"/>
      <c r="S25" s="18"/>
      <c r="T25" s="18"/>
      <c r="U25" s="18"/>
      <c r="V25" s="18"/>
      <c r="W25" s="18"/>
    </row>
    <row r="26" spans="1:23" ht="15" customHeight="1" x14ac:dyDescent="0.25">
      <c r="A26" s="18"/>
      <c r="B26" s="18"/>
      <c r="C26" s="18"/>
      <c r="D26" s="18"/>
      <c r="E26" s="18"/>
      <c r="F26" s="18"/>
      <c r="G26" s="18"/>
      <c r="H26" s="18"/>
      <c r="I26" s="18"/>
      <c r="J26" s="18"/>
      <c r="K26" s="18"/>
      <c r="L26" s="18"/>
      <c r="M26" s="18"/>
      <c r="N26" s="18"/>
      <c r="O26" s="18"/>
      <c r="P26" s="18"/>
      <c r="Q26" s="18"/>
      <c r="R26" s="18"/>
      <c r="S26" s="18"/>
      <c r="T26" s="18"/>
      <c r="U26" s="18"/>
      <c r="V26" s="18"/>
      <c r="W26" s="18"/>
    </row>
    <row r="27" spans="1:23" ht="20.25" customHeight="1" x14ac:dyDescent="0.25">
      <c r="A27" s="18"/>
      <c r="B27" s="18"/>
      <c r="C27" s="18"/>
      <c r="D27" s="18"/>
      <c r="E27" s="18"/>
      <c r="F27" s="18"/>
      <c r="G27" s="18"/>
      <c r="H27" s="18"/>
      <c r="I27" s="18"/>
      <c r="J27" s="18"/>
      <c r="K27" s="18"/>
      <c r="L27" s="18"/>
      <c r="M27" s="18"/>
      <c r="N27" s="18"/>
      <c r="O27" s="18"/>
      <c r="P27" s="18"/>
      <c r="Q27" s="18"/>
      <c r="R27" s="18"/>
      <c r="S27" s="18"/>
      <c r="T27" s="18"/>
      <c r="U27" s="18"/>
      <c r="V27" s="18"/>
      <c r="W27" s="18"/>
    </row>
    <row r="28" spans="1:23" ht="15" customHeight="1" x14ac:dyDescent="0.25">
      <c r="A28" s="18"/>
      <c r="B28" s="18"/>
      <c r="C28" s="18"/>
      <c r="D28" s="18"/>
      <c r="E28" s="18"/>
      <c r="F28" s="18"/>
      <c r="G28" s="18"/>
      <c r="H28" s="18"/>
      <c r="I28" s="18"/>
      <c r="J28" s="18"/>
      <c r="K28" s="18"/>
      <c r="L28" s="18"/>
      <c r="M28" s="18"/>
      <c r="N28" s="18"/>
      <c r="O28" s="18"/>
      <c r="P28" s="18"/>
      <c r="Q28" s="18"/>
      <c r="R28" s="18"/>
      <c r="S28" s="18"/>
      <c r="T28" s="18"/>
      <c r="U28" s="18"/>
      <c r="V28" s="18"/>
      <c r="W28" s="18"/>
    </row>
    <row r="29" spans="1:23" ht="15.75" customHeight="1" x14ac:dyDescent="0.25">
      <c r="A29" s="18"/>
      <c r="B29" s="18"/>
      <c r="C29" s="18"/>
      <c r="D29" s="18"/>
      <c r="E29" s="18"/>
      <c r="F29" s="18"/>
      <c r="G29" s="18"/>
      <c r="H29" s="18"/>
      <c r="I29" s="18"/>
      <c r="J29" s="18"/>
      <c r="K29" s="18"/>
      <c r="L29" s="18"/>
      <c r="M29" s="18"/>
      <c r="N29" s="18"/>
      <c r="O29" s="18"/>
      <c r="P29" s="18"/>
      <c r="Q29" s="18"/>
      <c r="R29" s="18"/>
      <c r="S29" s="18"/>
      <c r="T29" s="18"/>
      <c r="U29" s="18"/>
      <c r="V29" s="18"/>
      <c r="W29" s="18"/>
    </row>
    <row r="30" spans="1:23" ht="15" customHeight="1" x14ac:dyDescent="0.25">
      <c r="A30" s="18"/>
      <c r="B30" s="18"/>
      <c r="C30" s="18"/>
      <c r="D30" s="18"/>
      <c r="E30" s="18"/>
      <c r="F30" s="18"/>
      <c r="G30" s="18"/>
      <c r="H30" s="18"/>
      <c r="I30" s="18"/>
      <c r="J30" s="18"/>
      <c r="K30" s="18"/>
      <c r="L30" s="18"/>
      <c r="M30" s="18"/>
      <c r="N30" s="18"/>
      <c r="O30" s="18"/>
      <c r="P30" s="18"/>
      <c r="Q30" s="18"/>
      <c r="R30" s="18"/>
      <c r="S30" s="18"/>
      <c r="T30" s="18"/>
      <c r="U30" s="18"/>
      <c r="V30" s="18"/>
      <c r="W30" s="18"/>
    </row>
  </sheetData>
  <mergeCells count="2">
    <mergeCell ref="A25:W30"/>
    <mergeCell ref="A1:W1"/>
  </mergeCells>
  <conditionalFormatting sqref="A31:XFD1048576 A2:XFD24 X25:XFD30">
    <cfRule type="colorScale" priority="9">
      <colorScale>
        <cfvo type="min"/>
        <cfvo type="percentile" val="50"/>
        <cfvo type="max"/>
        <color rgb="FFF8696B"/>
        <color rgb="FFFFEB84"/>
        <color rgb="FF63BE7B"/>
      </colorScale>
    </cfRule>
  </conditionalFormatting>
  <conditionalFormatting sqref="A3:XFD24">
    <cfRule type="colorScale" priority="4">
      <colorScale>
        <cfvo type="min"/>
        <cfvo type="percentile" val="50"/>
        <cfvo type="max"/>
        <color rgb="FF00B0F0"/>
        <color theme="0" tint="-0.249977111117893"/>
        <color rgb="FF00B050"/>
      </colorScale>
    </cfRule>
    <cfRule type="colorScale" priority="5">
      <colorScale>
        <cfvo type="min"/>
        <cfvo type="percentile" val="50"/>
        <cfvo type="max"/>
        <color rgb="FFFF0000"/>
        <color theme="0" tint="-0.249977111117893"/>
        <color rgb="FF00B050"/>
      </colorScale>
    </cfRule>
    <cfRule type="colorScale" priority="6">
      <colorScale>
        <cfvo type="min"/>
        <cfvo type="percentile" val="50"/>
        <cfvo type="max"/>
        <color rgb="FF00B0F0"/>
        <color theme="1"/>
        <color rgb="FFFF0000"/>
      </colorScale>
    </cfRule>
    <cfRule type="colorScale" priority="7">
      <colorScale>
        <cfvo type="min"/>
        <cfvo type="percentile" val="50"/>
        <cfvo type="max"/>
        <color rgb="FFF8696B"/>
        <color rgb="FFFFEB84"/>
        <color rgb="FF63BE7B"/>
      </colorScale>
    </cfRule>
    <cfRule type="colorScale" priority="8">
      <colorScale>
        <cfvo type="min"/>
        <cfvo type="max"/>
        <color rgb="FFFCFCFF"/>
        <color rgb="FF63BE7B"/>
      </colorScale>
    </cfRule>
  </conditionalFormatting>
  <conditionalFormatting sqref="A25">
    <cfRule type="colorScale" priority="3">
      <colorScale>
        <cfvo type="min"/>
        <cfvo type="percentile" val="50"/>
        <cfvo type="max"/>
        <color rgb="FFF8696B"/>
        <color rgb="FFFFEB84"/>
        <color rgb="FF63BE7B"/>
      </colorScale>
    </cfRule>
  </conditionalFormatting>
  <pageMargins left="0.7" right="0.7" top="0.75" bottom="0.75" header="0.3" footer="0.3"/>
  <pageSetup paperSize="9" orientation="portrait" horizontalDpi="4294967295" verticalDpi="4294967295" r:id="rId1"/>
  <drawing r:id="rId2"/>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Arbeitsblätter</vt:lpstr>
      </vt:variant>
      <vt:variant>
        <vt:i4>1</vt:i4>
      </vt:variant>
    </vt:vector>
  </HeadingPairs>
  <TitlesOfParts>
    <vt:vector size="1" baseType="lpstr">
      <vt:lpstr>Sheet1</vt:lpstr>
    </vt:vector>
  </TitlesOfParts>
  <Company>IBM</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IBM SPSS Export Facility</dc:creator>
  <cp:lastModifiedBy>JOHANNES</cp:lastModifiedBy>
  <cp:lastPrinted>2020-10-21T18:57:21Z</cp:lastPrinted>
  <dcterms:created xsi:type="dcterms:W3CDTF">2011-08-01T14:22:18Z</dcterms:created>
  <dcterms:modified xsi:type="dcterms:W3CDTF">2020-11-11T19:10:58Z</dcterms:modified>
</cp:coreProperties>
</file>